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0" yWindow="0" windowWidth="28580" windowHeight="16920" tabRatio="500"/>
  </bookViews>
  <sheets>
    <sheet name="Table S1" sheetId="2" r:id="rId1"/>
  </sheets>
  <definedNames>
    <definedName name="_xlnm.Print_Area" localSheetId="0">'Table S1'!$A$1:$P$3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3" i="2" l="1"/>
  <c r="K33" i="2"/>
  <c r="G33" i="2"/>
  <c r="E33" i="2"/>
  <c r="M32" i="2"/>
  <c r="K32" i="2"/>
  <c r="G32" i="2"/>
  <c r="E32" i="2"/>
  <c r="M31" i="2"/>
  <c r="K31" i="2"/>
  <c r="G31" i="2"/>
  <c r="E31" i="2"/>
  <c r="M30" i="2"/>
  <c r="K30" i="2"/>
  <c r="G30" i="2"/>
  <c r="E30" i="2"/>
  <c r="M29" i="2"/>
  <c r="K29" i="2"/>
  <c r="G29" i="2"/>
  <c r="E29" i="2"/>
  <c r="K27" i="2"/>
  <c r="K28" i="2"/>
  <c r="M27" i="2"/>
  <c r="M28" i="2"/>
  <c r="G27" i="2"/>
  <c r="G28" i="2"/>
  <c r="E28" i="2"/>
</calcChain>
</file>

<file path=xl/sharedStrings.xml><?xml version="1.0" encoding="utf-8"?>
<sst xmlns="http://schemas.openxmlformats.org/spreadsheetml/2006/main" count="61" uniqueCount="53">
  <si>
    <t>Peak no.</t>
  </si>
  <si>
    <t>methyl 4-hydroxybenzoate</t>
  </si>
  <si>
    <t>8-hydroxyoctanoic acid</t>
  </si>
  <si>
    <t>4-hydroxybenzoic acid</t>
  </si>
  <si>
    <t>9-hydroxydecanoic acid</t>
  </si>
  <si>
    <t>10-hydroxydecanoic acid</t>
  </si>
  <si>
    <t>HOB</t>
  </si>
  <si>
    <t>8-HOAA</t>
  </si>
  <si>
    <t>9-ODA</t>
  </si>
  <si>
    <t>HVA</t>
  </si>
  <si>
    <t>9-HDA</t>
  </si>
  <si>
    <t>10-HDAA</t>
  </si>
  <si>
    <t>10-HDA</t>
  </si>
  <si>
    <t>s.e.m.</t>
  </si>
  <si>
    <t>Kovats Index</t>
  </si>
  <si>
    <t>Queens raised in 2012</t>
  </si>
  <si>
    <t>unidentified compound 1</t>
  </si>
  <si>
    <t>unidentified compound 2</t>
  </si>
  <si>
    <t>unidentified compound 3</t>
  </si>
  <si>
    <t>mean</t>
  </si>
  <si>
    <t>4-hydroxy-3-methoxyphenylethanol</t>
  </si>
  <si>
    <t>Queens raised in 2010</t>
  </si>
  <si>
    <t>4-hydroxy-3-methoxyphenylpropanoic acid</t>
  </si>
  <si>
    <t>decanedioic acid</t>
  </si>
  <si>
    <t>7-hydroxyoctanoic acid</t>
  </si>
  <si>
    <t>9-octadecenoic acid</t>
  </si>
  <si>
    <t>9-hexadecenoic acid</t>
  </si>
  <si>
    <t xml:space="preserve">x-decenedioic acid </t>
  </si>
  <si>
    <t>Ratio of 9-ODA to 10-HDA</t>
  </si>
  <si>
    <r>
      <t>8-hydroxy-(</t>
    </r>
    <r>
      <rPr>
        <i/>
        <sz val="14"/>
        <rFont val="Times New Roman"/>
        <family val="1"/>
      </rPr>
      <t>E</t>
    </r>
    <r>
      <rPr>
        <sz val="14"/>
        <rFont val="Times New Roman"/>
        <family val="1"/>
      </rPr>
      <t>)-2-decenoic acid</t>
    </r>
  </si>
  <si>
    <r>
      <t>9-hydroxy-(</t>
    </r>
    <r>
      <rPr>
        <i/>
        <sz val="14"/>
        <rFont val="Times New Roman"/>
        <family val="1"/>
      </rPr>
      <t>E</t>
    </r>
    <r>
      <rPr>
        <sz val="14"/>
        <rFont val="Times New Roman"/>
        <family val="1"/>
      </rPr>
      <t>)-2-decenoic acid</t>
    </r>
  </si>
  <si>
    <r>
      <t>10-hydroxy-(</t>
    </r>
    <r>
      <rPr>
        <i/>
        <sz val="14"/>
        <rFont val="Times New Roman"/>
        <family val="1"/>
      </rPr>
      <t>E</t>
    </r>
    <r>
      <rPr>
        <sz val="14"/>
        <rFont val="Times New Roman"/>
        <family val="1"/>
      </rPr>
      <t>)-2-decenoic acid</t>
    </r>
  </si>
  <si>
    <r>
      <t>10-hydroxy-(</t>
    </r>
    <r>
      <rPr>
        <i/>
        <sz val="14"/>
        <rFont val="Times New Roman"/>
        <family val="1"/>
      </rPr>
      <t>E</t>
    </r>
    <r>
      <rPr>
        <sz val="14"/>
        <rFont val="Times New Roman"/>
        <family val="1"/>
      </rPr>
      <t>)-2-dodecenoic acid</t>
    </r>
  </si>
  <si>
    <r>
      <t>11-hydroxy-(</t>
    </r>
    <r>
      <rPr>
        <i/>
        <sz val="14"/>
        <rFont val="Times New Roman"/>
        <family val="1"/>
      </rPr>
      <t>E</t>
    </r>
    <r>
      <rPr>
        <sz val="14"/>
        <rFont val="Times New Roman"/>
        <family val="1"/>
      </rPr>
      <t>)-2-dodecenoic acid</t>
    </r>
  </si>
  <si>
    <r>
      <rPr>
        <i/>
        <sz val="14"/>
        <rFont val="Times New Roman"/>
        <family val="1"/>
      </rPr>
      <t>P</t>
    </r>
    <r>
      <rPr>
        <sz val="14"/>
        <rFont val="Times New Roman"/>
        <family val="1"/>
      </rPr>
      <t xml:space="preserve"> value</t>
    </r>
  </si>
  <si>
    <r>
      <t>8-hydroxy-(</t>
    </r>
    <r>
      <rPr>
        <i/>
        <sz val="14"/>
        <rFont val="Times New Roman"/>
        <family val="1"/>
      </rPr>
      <t>E</t>
    </r>
    <r>
      <rPr>
        <sz val="14"/>
        <rFont val="Times New Roman"/>
        <family val="1"/>
      </rPr>
      <t>)-2-octenoic acid</t>
    </r>
  </si>
  <si>
    <r>
      <t>9-oxo-(</t>
    </r>
    <r>
      <rPr>
        <i/>
        <sz val="14"/>
        <rFont val="Times New Roman"/>
        <family val="1"/>
      </rPr>
      <t>E</t>
    </r>
    <r>
      <rPr>
        <sz val="14"/>
        <rFont val="Times New Roman"/>
        <family val="1"/>
      </rPr>
      <t>)-2-decenoic acid</t>
    </r>
  </si>
  <si>
    <t>Acronym</t>
  </si>
  <si>
    <t>Absolute amount of each compound (µg)*</t>
  </si>
  <si>
    <t>Queen mandibular gland component**</t>
  </si>
  <si>
    <r>
      <t>High-quality queens (</t>
    </r>
    <r>
      <rPr>
        <i/>
        <sz val="14"/>
        <rFont val="Times New Roman"/>
        <family val="1"/>
      </rPr>
      <t>n</t>
    </r>
    <r>
      <rPr>
        <sz val="14"/>
        <rFont val="Times New Roman"/>
        <family val="1"/>
      </rPr>
      <t>=9)</t>
    </r>
  </si>
  <si>
    <r>
      <t>Low-quality queens (</t>
    </r>
    <r>
      <rPr>
        <i/>
        <sz val="14"/>
        <rFont val="Times New Roman"/>
        <family val="1"/>
      </rPr>
      <t>n</t>
    </r>
    <r>
      <rPr>
        <sz val="14"/>
        <rFont val="Times New Roman"/>
        <family val="1"/>
      </rPr>
      <t>=9)</t>
    </r>
  </si>
  <si>
    <t>Wilcoxon test</t>
    <phoneticPr fontId="2" type="noConversion"/>
  </si>
  <si>
    <r>
      <t>High-quality queens (</t>
    </r>
    <r>
      <rPr>
        <i/>
        <sz val="14"/>
        <rFont val="Times New Roman"/>
        <family val="1"/>
      </rPr>
      <t>n</t>
    </r>
    <r>
      <rPr>
        <sz val="14"/>
        <rFont val="Times New Roman"/>
        <family val="1"/>
      </rPr>
      <t>=8)</t>
    </r>
  </si>
  <si>
    <r>
      <t>χ</t>
    </r>
    <r>
      <rPr>
        <vertAlign val="superscript"/>
        <sz val="14"/>
        <rFont val="Times New Roman"/>
        <family val="1"/>
      </rPr>
      <t>2</t>
    </r>
  </si>
  <si>
    <t>Total absolute amount of all compounds analyzed  (µg)</t>
  </si>
  <si>
    <t>Total absolute amount of identified compounds (µg)</t>
  </si>
  <si>
    <t>Total absolute amount of unidentified compounds  (µg)</t>
  </si>
  <si>
    <t xml:space="preserve">Total absolute amount  (µg) of QMP compounds (sum of 1, 6, 7, 10) </t>
  </si>
  <si>
    <t>Ratio of 10-HDA to 9-HDA</t>
  </si>
  <si>
    <t>Ratio of 9-ODA to 9-ODA + 10-HDA</t>
  </si>
  <si>
    <t>Wilcoxon test***</t>
  </si>
  <si>
    <r>
      <rPr>
        <i/>
        <sz val="14"/>
        <rFont val="Times New Roman"/>
        <family val="1"/>
      </rPr>
      <t>P</t>
    </r>
    <r>
      <rPr>
        <sz val="14"/>
        <rFont val="Times New Roman"/>
        <family val="1"/>
      </rPr>
      <t xml:space="preserve"> value***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u/>
      <sz val="11"/>
      <color theme="11"/>
      <name val="Calibri"/>
      <family val="2"/>
    </font>
    <font>
      <sz val="8"/>
      <name val="Calibri"/>
      <family val="2"/>
    </font>
    <font>
      <sz val="14"/>
      <name val="Times New Roman"/>
      <family val="1"/>
    </font>
    <font>
      <i/>
      <sz val="14"/>
      <name val="Times New Roman"/>
      <family val="1"/>
    </font>
    <font>
      <b/>
      <sz val="14"/>
      <name val="Times New Roman"/>
      <family val="1"/>
    </font>
    <font>
      <sz val="14"/>
      <name val="Arial"/>
      <family val="2"/>
    </font>
    <font>
      <sz val="14"/>
      <color indexed="8"/>
      <name val="Times New Roman"/>
    </font>
    <font>
      <vertAlign val="superscript"/>
      <sz val="14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8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6">
    <xf numFmtId="0" fontId="0" fillId="0" borderId="0" xfId="0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Border="1"/>
    <xf numFmtId="2" fontId="5" fillId="2" borderId="0" xfId="0" applyNumberFormat="1" applyFont="1" applyFill="1" applyBorder="1" applyAlignment="1">
      <alignment horizontal="left" vertical="center"/>
    </xf>
    <xf numFmtId="2" fontId="7" fillId="2" borderId="0" xfId="0" applyNumberFormat="1" applyFont="1" applyFill="1" applyBorder="1" applyAlignment="1">
      <alignment horizontal="left" vertical="center"/>
    </xf>
    <xf numFmtId="2" fontId="5" fillId="2" borderId="0" xfId="47" applyNumberFormat="1" applyFont="1" applyFill="1" applyBorder="1" applyAlignment="1">
      <alignment horizontal="left" vertical="center"/>
    </xf>
    <xf numFmtId="164" fontId="5" fillId="2" borderId="0" xfId="0" applyNumberFormat="1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left" vertical="center"/>
    </xf>
    <xf numFmtId="0" fontId="8" fillId="2" borderId="0" xfId="0" applyFont="1" applyFill="1" applyBorder="1" applyAlignment="1">
      <alignment horizontal="left" vertical="center"/>
    </xf>
    <xf numFmtId="2" fontId="5" fillId="2" borderId="2" xfId="0" applyNumberFormat="1" applyFont="1" applyFill="1" applyBorder="1" applyAlignment="1">
      <alignment horizontal="left" vertical="center"/>
    </xf>
    <xf numFmtId="2" fontId="7" fillId="2" borderId="2" xfId="0" applyNumberFormat="1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vertical="center" wrapText="1"/>
    </xf>
    <xf numFmtId="0" fontId="5" fillId="2" borderId="2" xfId="0" applyFont="1" applyFill="1" applyBorder="1" applyAlignment="1">
      <alignment vertical="center"/>
    </xf>
    <xf numFmtId="0" fontId="5" fillId="2" borderId="1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 wrapText="1"/>
    </xf>
    <xf numFmtId="0" fontId="5" fillId="2" borderId="0" xfId="0" applyFont="1" applyFill="1" applyBorder="1" applyAlignment="1">
      <alignment horizontal="left" vertical="center" wrapText="1"/>
    </xf>
    <xf numFmtId="0" fontId="5" fillId="2" borderId="2" xfId="0" applyFont="1" applyFill="1" applyBorder="1" applyAlignment="1">
      <alignment horizontal="left" vertical="center" wrapText="1"/>
    </xf>
    <xf numFmtId="0" fontId="5" fillId="2" borderId="3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vertical="center"/>
    </xf>
    <xf numFmtId="0" fontId="5" fillId="2" borderId="3" xfId="0" applyFont="1" applyFill="1" applyBorder="1" applyAlignment="1">
      <alignment vertical="center" wrapText="1"/>
    </xf>
    <xf numFmtId="0" fontId="9" fillId="2" borderId="2" xfId="0" applyFont="1" applyFill="1" applyBorder="1" applyAlignment="1">
      <alignment horizontal="left" vertical="center"/>
    </xf>
  </cellXfs>
  <cellStyles count="8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Normal" xfId="0" builtinId="0"/>
    <cellStyle name="Normal 2" xfId="47"/>
  </cellStyles>
  <dxfs count="0"/>
  <tableStyles count="0" defaultTableStyle="TableStyleMedium9" defaultPivotStyle="PivotStyleMedium4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33"/>
  <sheetViews>
    <sheetView tabSelected="1" showRuler="0" workbookViewId="0">
      <selection activeCell="P33" sqref="A5:P33"/>
    </sheetView>
  </sheetViews>
  <sheetFormatPr baseColWidth="10" defaultColWidth="7.6640625" defaultRowHeight="17" x14ac:dyDescent="0"/>
  <cols>
    <col min="1" max="1" width="7.33203125" style="2" customWidth="1"/>
    <col min="2" max="2" width="62.5" style="2" customWidth="1"/>
    <col min="3" max="3" width="11.6640625" style="2" customWidth="1"/>
    <col min="4" max="4" width="9.6640625" style="2" customWidth="1"/>
    <col min="5" max="5" width="8" style="1" customWidth="1"/>
    <col min="6" max="6" width="7.6640625" style="1"/>
    <col min="7" max="7" width="6.83203125" style="1" customWidth="1"/>
    <col min="8" max="8" width="7.6640625" style="1"/>
    <col min="9" max="9" width="8.5" style="1" customWidth="1"/>
    <col min="10" max="10" width="13.83203125" style="1" customWidth="1"/>
    <col min="11" max="11" width="7.83203125" style="1" customWidth="1"/>
    <col min="12" max="12" width="7.6640625" style="1"/>
    <col min="13" max="13" width="7.33203125" style="1" customWidth="1"/>
    <col min="14" max="14" width="7.6640625" style="1"/>
    <col min="15" max="15" width="9.5" style="1" customWidth="1"/>
    <col min="16" max="16" width="10.6640625" style="1" customWidth="1"/>
    <col min="17" max="16384" width="7.6640625" style="1"/>
  </cols>
  <sheetData>
    <row r="1" spans="1:16" ht="17" customHeight="1">
      <c r="A1" s="19" t="s">
        <v>0</v>
      </c>
      <c r="B1" s="16" t="s">
        <v>39</v>
      </c>
      <c r="C1" s="19" t="s">
        <v>37</v>
      </c>
      <c r="D1" s="19" t="s">
        <v>14</v>
      </c>
      <c r="E1" s="22" t="s">
        <v>38</v>
      </c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</row>
    <row r="2" spans="1:16" s="2" customFormat="1" ht="17.75" customHeight="1">
      <c r="A2" s="20"/>
      <c r="B2" s="17"/>
      <c r="C2" s="20"/>
      <c r="D2" s="20"/>
      <c r="E2" s="22" t="s">
        <v>21</v>
      </c>
      <c r="F2" s="22"/>
      <c r="G2" s="22"/>
      <c r="H2" s="22"/>
      <c r="I2" s="22"/>
      <c r="J2" s="22"/>
      <c r="K2" s="22" t="s">
        <v>15</v>
      </c>
      <c r="L2" s="22"/>
      <c r="M2" s="22"/>
      <c r="N2" s="22"/>
      <c r="O2" s="22"/>
      <c r="P2" s="22"/>
    </row>
    <row r="3" spans="1:16" s="2" customFormat="1" ht="40.25" customHeight="1">
      <c r="A3" s="20"/>
      <c r="B3" s="17"/>
      <c r="C3" s="20"/>
      <c r="D3" s="20"/>
      <c r="E3" s="24" t="s">
        <v>40</v>
      </c>
      <c r="F3" s="24"/>
      <c r="G3" s="24" t="s">
        <v>41</v>
      </c>
      <c r="H3" s="24"/>
      <c r="I3" s="23" t="s">
        <v>51</v>
      </c>
      <c r="J3" s="23"/>
      <c r="K3" s="24" t="s">
        <v>43</v>
      </c>
      <c r="L3" s="24"/>
      <c r="M3" s="24" t="s">
        <v>41</v>
      </c>
      <c r="N3" s="24"/>
      <c r="O3" s="23" t="s">
        <v>42</v>
      </c>
      <c r="P3" s="23"/>
    </row>
    <row r="4" spans="1:16" s="2" customFormat="1" ht="27" customHeight="1">
      <c r="A4" s="21"/>
      <c r="B4" s="18"/>
      <c r="C4" s="21"/>
      <c r="D4" s="21"/>
      <c r="E4" s="14" t="s">
        <v>19</v>
      </c>
      <c r="F4" s="15" t="s">
        <v>13</v>
      </c>
      <c r="G4" s="14" t="s">
        <v>19</v>
      </c>
      <c r="H4" s="15" t="s">
        <v>13</v>
      </c>
      <c r="I4" s="15" t="s">
        <v>44</v>
      </c>
      <c r="J4" s="15" t="s">
        <v>52</v>
      </c>
      <c r="K4" s="14" t="s">
        <v>19</v>
      </c>
      <c r="L4" s="15" t="s">
        <v>13</v>
      </c>
      <c r="M4" s="14" t="s">
        <v>19</v>
      </c>
      <c r="N4" s="15" t="s">
        <v>13</v>
      </c>
      <c r="O4" s="15" t="s">
        <v>44</v>
      </c>
      <c r="P4" s="15" t="s">
        <v>34</v>
      </c>
    </row>
    <row r="5" spans="1:16">
      <c r="A5" s="12">
        <v>1</v>
      </c>
      <c r="B5" s="12" t="s">
        <v>1</v>
      </c>
      <c r="C5" s="12" t="s">
        <v>6</v>
      </c>
      <c r="D5" s="12">
        <v>1498</v>
      </c>
      <c r="E5" s="4">
        <v>2.320726019140535</v>
      </c>
      <c r="F5" s="4">
        <v>0.34902365352117831</v>
      </c>
      <c r="G5" s="4">
        <v>4.0366492508765637</v>
      </c>
      <c r="H5" s="4">
        <v>1.1106856196329342</v>
      </c>
      <c r="I5" s="4">
        <v>1.47</v>
      </c>
      <c r="J5" s="4">
        <v>0.17</v>
      </c>
      <c r="K5" s="4">
        <v>13.390180951022874</v>
      </c>
      <c r="L5" s="4">
        <v>3.7865724300214394</v>
      </c>
      <c r="M5" s="4">
        <v>12.722188429063339</v>
      </c>
      <c r="N5" s="4">
        <v>5.1436605556428221</v>
      </c>
      <c r="O5" s="4">
        <v>-0.1</v>
      </c>
      <c r="P5" s="4">
        <v>0.92</v>
      </c>
    </row>
    <row r="6" spans="1:16">
      <c r="A6" s="12">
        <v>2</v>
      </c>
      <c r="B6" s="12" t="s">
        <v>24</v>
      </c>
      <c r="C6" s="12"/>
      <c r="D6" s="12">
        <v>1554</v>
      </c>
      <c r="E6" s="4">
        <v>0.88568714405461924</v>
      </c>
      <c r="F6" s="4">
        <v>0.14841116212220187</v>
      </c>
      <c r="G6" s="4">
        <v>0.97965739820885789</v>
      </c>
      <c r="H6" s="4">
        <v>0.41628166888042401</v>
      </c>
      <c r="I6" s="4">
        <v>0.22</v>
      </c>
      <c r="J6" s="4">
        <v>0.83</v>
      </c>
      <c r="K6" s="4">
        <v>1.238475660652461</v>
      </c>
      <c r="L6" s="4">
        <v>0.25426087272850423</v>
      </c>
      <c r="M6" s="4">
        <v>0.81002618377591595</v>
      </c>
      <c r="N6" s="4">
        <v>0.29052888593257037</v>
      </c>
      <c r="O6" s="4">
        <v>-1.1100000000000001</v>
      </c>
      <c r="P6" s="4">
        <v>0.28000000000000003</v>
      </c>
    </row>
    <row r="7" spans="1:16">
      <c r="A7" s="12">
        <v>3</v>
      </c>
      <c r="B7" s="12" t="s">
        <v>2</v>
      </c>
      <c r="C7" s="12" t="s">
        <v>7</v>
      </c>
      <c r="D7" s="12">
        <v>1626</v>
      </c>
      <c r="E7" s="4">
        <v>8.081851464725295</v>
      </c>
      <c r="F7" s="4">
        <v>1.1392858621079627</v>
      </c>
      <c r="G7" s="4">
        <v>9.5644819829253365</v>
      </c>
      <c r="H7" s="4">
        <v>3.7223117734863531</v>
      </c>
      <c r="I7" s="4">
        <v>0.38</v>
      </c>
      <c r="J7" s="4">
        <v>0.71</v>
      </c>
      <c r="K7" s="4">
        <v>22.473025792787446</v>
      </c>
      <c r="L7" s="4">
        <v>4.8228440104315515</v>
      </c>
      <c r="M7" s="4">
        <v>18.481719971941505</v>
      </c>
      <c r="N7" s="4">
        <v>5.6388705087492808</v>
      </c>
      <c r="O7" s="4">
        <v>-0.54</v>
      </c>
      <c r="P7" s="4">
        <v>0.6</v>
      </c>
    </row>
    <row r="8" spans="1:16">
      <c r="A8" s="12">
        <v>4</v>
      </c>
      <c r="B8" s="12" t="s">
        <v>3</v>
      </c>
      <c r="C8" s="12"/>
      <c r="D8" s="12">
        <v>1635</v>
      </c>
      <c r="E8" s="4">
        <v>0.45119977072566592</v>
      </c>
      <c r="F8" s="4">
        <v>0.14237945817503461</v>
      </c>
      <c r="G8" s="4">
        <v>0.39225392099072115</v>
      </c>
      <c r="H8" s="4">
        <v>0.12857307743011803</v>
      </c>
      <c r="I8" s="4">
        <v>-0.31</v>
      </c>
      <c r="J8" s="4">
        <v>0.76</v>
      </c>
      <c r="K8" s="4">
        <v>0.87824754985731501</v>
      </c>
      <c r="L8" s="4">
        <v>0.16983842985836153</v>
      </c>
      <c r="M8" s="4">
        <v>0.58803745261928653</v>
      </c>
      <c r="N8" s="4">
        <v>0.13284490886779785</v>
      </c>
      <c r="O8" s="4">
        <v>-1.35</v>
      </c>
      <c r="P8" s="4">
        <v>0.2</v>
      </c>
    </row>
    <row r="9" spans="1:16">
      <c r="A9" s="12">
        <v>5</v>
      </c>
      <c r="B9" s="12" t="s">
        <v>35</v>
      </c>
      <c r="C9" s="12"/>
      <c r="D9" s="12">
        <v>1673</v>
      </c>
      <c r="E9" s="4">
        <v>0.1772294122885831</v>
      </c>
      <c r="F9" s="4">
        <v>2.5671462006834896E-2</v>
      </c>
      <c r="G9" s="4">
        <v>0.19247495844492393</v>
      </c>
      <c r="H9" s="4">
        <v>7.2455993582737785E-2</v>
      </c>
      <c r="I9" s="4">
        <v>0.22</v>
      </c>
      <c r="J9" s="4">
        <v>0.83</v>
      </c>
      <c r="K9" s="4">
        <v>0.6540330633566529</v>
      </c>
      <c r="L9" s="4">
        <v>0.14224644448436108</v>
      </c>
      <c r="M9" s="4">
        <v>0.54000867968974864</v>
      </c>
      <c r="N9" s="4">
        <v>0.16529899274044033</v>
      </c>
      <c r="O9" s="4">
        <v>-0.53</v>
      </c>
      <c r="P9" s="4">
        <v>0.61</v>
      </c>
    </row>
    <row r="10" spans="1:16">
      <c r="A10" s="12">
        <v>6</v>
      </c>
      <c r="B10" s="12" t="s">
        <v>36</v>
      </c>
      <c r="C10" s="12" t="s">
        <v>8</v>
      </c>
      <c r="D10" s="12">
        <v>1709</v>
      </c>
      <c r="E10" s="4">
        <v>39.482203174163246</v>
      </c>
      <c r="F10" s="4">
        <v>7.4850835728845686</v>
      </c>
      <c r="G10" s="4">
        <v>38.168086385923893</v>
      </c>
      <c r="H10" s="4">
        <v>13.853494691966496</v>
      </c>
      <c r="I10" s="4">
        <v>-0.08</v>
      </c>
      <c r="J10" s="4">
        <v>0.93</v>
      </c>
      <c r="K10" s="4">
        <v>95.429470795586028</v>
      </c>
      <c r="L10" s="4">
        <v>21.493308623005476</v>
      </c>
      <c r="M10" s="4">
        <v>68.726548876085928</v>
      </c>
      <c r="N10" s="4">
        <v>19.837317989058668</v>
      </c>
      <c r="O10" s="4">
        <v>-0.91</v>
      </c>
      <c r="P10" s="4">
        <v>0.36</v>
      </c>
    </row>
    <row r="11" spans="1:16">
      <c r="A11" s="12">
        <v>7</v>
      </c>
      <c r="B11" s="12" t="s">
        <v>20</v>
      </c>
      <c r="C11" s="12" t="s">
        <v>9</v>
      </c>
      <c r="D11" s="12">
        <v>1720</v>
      </c>
      <c r="E11" s="4">
        <v>0.26176474139813483</v>
      </c>
      <c r="F11" s="4">
        <v>5.1371053883172202E-2</v>
      </c>
      <c r="G11" s="4">
        <v>0.45912416279751878</v>
      </c>
      <c r="H11" s="4">
        <v>0.17836556175464793</v>
      </c>
      <c r="I11" s="4">
        <v>1.07</v>
      </c>
      <c r="J11" s="4">
        <v>0.31</v>
      </c>
      <c r="K11" s="4">
        <v>3.2636706786773111</v>
      </c>
      <c r="L11" s="4">
        <v>1.2583535687833358</v>
      </c>
      <c r="M11" s="4">
        <v>2.1027768342956774</v>
      </c>
      <c r="N11" s="4">
        <v>0.88421064629301649</v>
      </c>
      <c r="O11" s="4">
        <v>-0.75</v>
      </c>
      <c r="P11" s="4">
        <v>0.46</v>
      </c>
    </row>
    <row r="12" spans="1:16">
      <c r="A12" s="12">
        <v>8</v>
      </c>
      <c r="B12" s="12" t="s">
        <v>4</v>
      </c>
      <c r="C12" s="12"/>
      <c r="D12" s="12">
        <v>1748</v>
      </c>
      <c r="E12" s="4">
        <v>1.2204003125952572</v>
      </c>
      <c r="F12" s="4">
        <v>0.19677773912459648</v>
      </c>
      <c r="G12" s="4">
        <v>1.2087838308388434</v>
      </c>
      <c r="H12" s="4">
        <v>0.4459195611038298</v>
      </c>
      <c r="I12" s="4">
        <v>-0.02</v>
      </c>
      <c r="J12" s="4">
        <v>0.98</v>
      </c>
      <c r="K12" s="4">
        <v>2.2896321362575485</v>
      </c>
      <c r="L12" s="4">
        <v>0.64621022774153791</v>
      </c>
      <c r="M12" s="4">
        <v>1.8056215250519267</v>
      </c>
      <c r="N12" s="4">
        <v>0.52078524099868961</v>
      </c>
      <c r="O12" s="4">
        <v>-0.57999999999999996</v>
      </c>
      <c r="P12" s="4">
        <v>0.56999999999999995</v>
      </c>
    </row>
    <row r="13" spans="1:16">
      <c r="A13" s="12">
        <v>9</v>
      </c>
      <c r="B13" s="12" t="s">
        <v>29</v>
      </c>
      <c r="C13" s="12"/>
      <c r="D13" s="12">
        <v>1783</v>
      </c>
      <c r="E13" s="4">
        <v>0.56519471387403208</v>
      </c>
      <c r="F13" s="4">
        <v>0.11011141956385156</v>
      </c>
      <c r="G13" s="4">
        <v>0.21830006707303029</v>
      </c>
      <c r="H13" s="4">
        <v>7.6203346521531226E-2</v>
      </c>
      <c r="I13" s="4">
        <v>-2.59</v>
      </c>
      <c r="J13" s="5">
        <v>0.02</v>
      </c>
      <c r="K13" s="4">
        <v>1.3658549186835127</v>
      </c>
      <c r="L13" s="4">
        <v>0.28807401857328852</v>
      </c>
      <c r="M13" s="4">
        <v>1.0733411327238569</v>
      </c>
      <c r="N13" s="4">
        <v>0.30177022671705322</v>
      </c>
      <c r="O13" s="4">
        <v>-0.7</v>
      </c>
      <c r="P13" s="4">
        <v>0.49</v>
      </c>
    </row>
    <row r="14" spans="1:16">
      <c r="A14" s="12">
        <v>10</v>
      </c>
      <c r="B14" s="12" t="s">
        <v>30</v>
      </c>
      <c r="C14" s="12" t="s">
        <v>10</v>
      </c>
      <c r="D14" s="12">
        <v>1799</v>
      </c>
      <c r="E14" s="4">
        <v>28.388974328939291</v>
      </c>
      <c r="F14" s="4">
        <v>4.9690702183016509</v>
      </c>
      <c r="G14" s="4">
        <v>24.790250446953319</v>
      </c>
      <c r="H14" s="4">
        <v>8.9123749919180977</v>
      </c>
      <c r="I14" s="4">
        <v>-0.35</v>
      </c>
      <c r="J14" s="4">
        <v>0.73</v>
      </c>
      <c r="K14" s="4">
        <v>56.631976922805848</v>
      </c>
      <c r="L14" s="4">
        <v>12.767815307244605</v>
      </c>
      <c r="M14" s="4">
        <v>50.399149668923336</v>
      </c>
      <c r="N14" s="4">
        <v>13.632301058673853</v>
      </c>
      <c r="O14" s="4">
        <v>-0.33</v>
      </c>
      <c r="P14" s="4">
        <v>0.74</v>
      </c>
    </row>
    <row r="15" spans="1:16">
      <c r="A15" s="12">
        <v>11</v>
      </c>
      <c r="B15" s="8" t="s">
        <v>16</v>
      </c>
      <c r="C15" s="12"/>
      <c r="D15" s="12">
        <v>1815</v>
      </c>
      <c r="E15" s="4">
        <v>0.51738744681422655</v>
      </c>
      <c r="F15" s="4">
        <v>9.2638471726189012E-2</v>
      </c>
      <c r="G15" s="4">
        <v>0.41632101629957191</v>
      </c>
      <c r="H15" s="4">
        <v>0.12589445369960575</v>
      </c>
      <c r="I15" s="4">
        <v>-0.65</v>
      </c>
      <c r="J15" s="4">
        <v>0.52</v>
      </c>
      <c r="K15" s="4">
        <v>0.88238421435567105</v>
      </c>
      <c r="L15" s="4">
        <v>0.283584043618271</v>
      </c>
      <c r="M15" s="4">
        <v>0.31189568996174555</v>
      </c>
      <c r="N15" s="4">
        <v>0.12841345817892466</v>
      </c>
      <c r="O15" s="4">
        <v>-1.83</v>
      </c>
      <c r="P15" s="4">
        <v>0.09</v>
      </c>
    </row>
    <row r="16" spans="1:16">
      <c r="A16" s="12">
        <v>12</v>
      </c>
      <c r="B16" s="12" t="s">
        <v>5</v>
      </c>
      <c r="C16" s="12" t="s">
        <v>11</v>
      </c>
      <c r="D16" s="12">
        <v>1818</v>
      </c>
      <c r="E16" s="4">
        <v>1.5870381694841156</v>
      </c>
      <c r="F16" s="4">
        <v>0.25730417805994621</v>
      </c>
      <c r="G16" s="4">
        <v>2.4402495317614381</v>
      </c>
      <c r="H16" s="4">
        <v>0.84813918656742349</v>
      </c>
      <c r="I16" s="4">
        <v>0.96</v>
      </c>
      <c r="J16" s="4">
        <v>0.36</v>
      </c>
      <c r="K16" s="4">
        <v>5.3833619527231269</v>
      </c>
      <c r="L16" s="4">
        <v>1.2564994885389751</v>
      </c>
      <c r="M16" s="4">
        <v>5.179443571979113</v>
      </c>
      <c r="N16" s="4">
        <v>1.684752666493188</v>
      </c>
      <c r="O16" s="4">
        <v>-0.1</v>
      </c>
      <c r="P16" s="4">
        <v>0.92</v>
      </c>
    </row>
    <row r="17" spans="1:16">
      <c r="A17" s="12">
        <v>13</v>
      </c>
      <c r="B17" s="12" t="s">
        <v>31</v>
      </c>
      <c r="C17" s="12" t="s">
        <v>12</v>
      </c>
      <c r="D17" s="12">
        <v>1869</v>
      </c>
      <c r="E17" s="4">
        <v>3.796360566603239</v>
      </c>
      <c r="F17" s="4">
        <v>1.1267072911883473</v>
      </c>
      <c r="G17" s="4">
        <v>3.7428917743516661</v>
      </c>
      <c r="H17" s="4">
        <v>1.2309969201491155</v>
      </c>
      <c r="I17" s="4">
        <v>-0.03</v>
      </c>
      <c r="J17" s="4">
        <v>0.97</v>
      </c>
      <c r="K17" s="4">
        <v>10.579314989375868</v>
      </c>
      <c r="L17" s="4">
        <v>2.2023791959583106</v>
      </c>
      <c r="M17" s="4">
        <v>13.140672562590266</v>
      </c>
      <c r="N17" s="4">
        <v>3.3747928978781996</v>
      </c>
      <c r="O17" s="4">
        <v>0.64</v>
      </c>
      <c r="P17" s="4">
        <v>0.53</v>
      </c>
    </row>
    <row r="18" spans="1:16">
      <c r="A18" s="12">
        <v>14</v>
      </c>
      <c r="B18" s="12" t="s">
        <v>23</v>
      </c>
      <c r="C18" s="12"/>
      <c r="D18" s="12">
        <v>1901</v>
      </c>
      <c r="E18" s="4">
        <v>0.22465648378804653</v>
      </c>
      <c r="F18" s="4">
        <v>3.6754051301864626E-2</v>
      </c>
      <c r="G18" s="4">
        <v>0.33116746608236575</v>
      </c>
      <c r="H18" s="4">
        <v>0.10416607189865755</v>
      </c>
      <c r="I18" s="4">
        <v>0.96</v>
      </c>
      <c r="J18" s="4">
        <v>0.36</v>
      </c>
      <c r="K18" s="4">
        <v>0.78159230449848105</v>
      </c>
      <c r="L18" s="4">
        <v>0.16387673166742525</v>
      </c>
      <c r="M18" s="4">
        <v>0.65417800124626679</v>
      </c>
      <c r="N18" s="4">
        <v>0.16270204441466435</v>
      </c>
      <c r="O18" s="4">
        <v>-0.55000000000000004</v>
      </c>
      <c r="P18" s="4">
        <v>0.59</v>
      </c>
    </row>
    <row r="19" spans="1:16">
      <c r="A19" s="12">
        <v>15</v>
      </c>
      <c r="B19" s="12" t="s">
        <v>22</v>
      </c>
      <c r="C19" s="12"/>
      <c r="D19" s="12">
        <v>1908</v>
      </c>
      <c r="E19" s="4">
        <v>0.5538749364939124</v>
      </c>
      <c r="F19" s="4">
        <v>0.1060317216026677</v>
      </c>
      <c r="G19" s="4">
        <v>0.65367022153286225</v>
      </c>
      <c r="H19" s="4">
        <v>0.23904238933534752</v>
      </c>
      <c r="I19" s="4">
        <v>0.38</v>
      </c>
      <c r="J19" s="4">
        <v>0.71</v>
      </c>
      <c r="K19" s="4">
        <v>1.4308080453715406</v>
      </c>
      <c r="L19" s="4">
        <v>0.40266517961368842</v>
      </c>
      <c r="M19" s="4">
        <v>1.1188632231048281</v>
      </c>
      <c r="N19" s="4">
        <v>0.25395631778413869</v>
      </c>
      <c r="O19" s="4">
        <v>-0.65</v>
      </c>
      <c r="P19" s="4">
        <v>0.52</v>
      </c>
    </row>
    <row r="20" spans="1:16">
      <c r="A20" s="12">
        <v>16</v>
      </c>
      <c r="B20" s="12" t="s">
        <v>27</v>
      </c>
      <c r="C20" s="12"/>
      <c r="D20" s="12">
        <v>1953</v>
      </c>
      <c r="E20" s="4">
        <v>0.48456264632760337</v>
      </c>
      <c r="F20" s="4">
        <v>0.13334342121803289</v>
      </c>
      <c r="G20" s="4">
        <v>0.53304763453290083</v>
      </c>
      <c r="H20" s="4">
        <v>0.18825910598214754</v>
      </c>
      <c r="I20" s="4">
        <v>0.21</v>
      </c>
      <c r="J20" s="4">
        <v>0.84</v>
      </c>
      <c r="K20" s="4">
        <v>1.4596129324696523</v>
      </c>
      <c r="L20" s="4">
        <v>0.40165256934857724</v>
      </c>
      <c r="M20" s="4">
        <v>1.2161776595794385</v>
      </c>
      <c r="N20" s="4">
        <v>0.35952138878832218</v>
      </c>
      <c r="O20" s="4">
        <v>-0.45</v>
      </c>
      <c r="P20" s="4">
        <v>0.66</v>
      </c>
    </row>
    <row r="21" spans="1:16">
      <c r="A21" s="12">
        <v>17</v>
      </c>
      <c r="B21" s="12" t="s">
        <v>32</v>
      </c>
      <c r="C21" s="12"/>
      <c r="D21" s="12">
        <v>1982</v>
      </c>
      <c r="E21" s="6">
        <v>0.3408282774041983</v>
      </c>
      <c r="F21" s="6">
        <v>8.5990065004008243E-2</v>
      </c>
      <c r="G21" s="4">
        <v>0.35</v>
      </c>
      <c r="H21" s="4">
        <v>0.17</v>
      </c>
      <c r="I21" s="4">
        <v>0.03</v>
      </c>
      <c r="J21" s="4">
        <v>0.97</v>
      </c>
      <c r="K21" s="4">
        <v>0.4</v>
      </c>
      <c r="L21" s="4">
        <v>0.1</v>
      </c>
      <c r="M21" s="4">
        <v>0.31</v>
      </c>
      <c r="N21" s="4">
        <v>0.1</v>
      </c>
      <c r="O21" s="4">
        <v>-0.62</v>
      </c>
      <c r="P21" s="4">
        <v>0.5</v>
      </c>
    </row>
    <row r="22" spans="1:16">
      <c r="A22" s="12">
        <v>18</v>
      </c>
      <c r="B22" s="12" t="s">
        <v>33</v>
      </c>
      <c r="C22" s="12"/>
      <c r="D22" s="12">
        <v>1992</v>
      </c>
      <c r="E22" s="4">
        <v>0.40412783719119788</v>
      </c>
      <c r="F22" s="4">
        <v>6.1691422164698924E-2</v>
      </c>
      <c r="G22" s="4">
        <v>0.38237312408351526</v>
      </c>
      <c r="H22" s="4">
        <v>0.12730718181254305</v>
      </c>
      <c r="I22" s="4">
        <v>-0.15</v>
      </c>
      <c r="J22" s="4">
        <v>0.88</v>
      </c>
      <c r="K22" s="4">
        <v>0.8383378753461459</v>
      </c>
      <c r="L22" s="4">
        <v>0.1982912044310971</v>
      </c>
      <c r="M22" s="4">
        <v>0.64949091746447662</v>
      </c>
      <c r="N22" s="4">
        <v>0.1852063377854142</v>
      </c>
      <c r="O22" s="4">
        <v>-0.69</v>
      </c>
      <c r="P22" s="4">
        <v>0.54</v>
      </c>
    </row>
    <row r="23" spans="1:16">
      <c r="A23" s="12">
        <v>19</v>
      </c>
      <c r="B23" s="8" t="s">
        <v>17</v>
      </c>
      <c r="C23" s="12"/>
      <c r="D23" s="12">
        <v>2020</v>
      </c>
      <c r="E23" s="4">
        <v>0.59846663697021585</v>
      </c>
      <c r="F23" s="4">
        <v>9.6057731269984001E-2</v>
      </c>
      <c r="G23" s="4">
        <v>0.70695470898729995</v>
      </c>
      <c r="H23" s="4">
        <v>0.27697310844627626</v>
      </c>
      <c r="I23" s="4">
        <v>0.36</v>
      </c>
      <c r="J23" s="4">
        <v>0.72</v>
      </c>
      <c r="K23" s="4">
        <v>1.5160758746242804</v>
      </c>
      <c r="L23" s="4">
        <v>0.32952142847791499</v>
      </c>
      <c r="M23" s="4">
        <v>1.1525947985165528</v>
      </c>
      <c r="N23" s="4">
        <v>0.41572379184786029</v>
      </c>
      <c r="O23" s="4">
        <v>-0.69</v>
      </c>
      <c r="P23" s="4">
        <v>0.5</v>
      </c>
    </row>
    <row r="24" spans="1:16">
      <c r="A24" s="12">
        <v>20</v>
      </c>
      <c r="B24" s="12" t="s">
        <v>26</v>
      </c>
      <c r="C24" s="12"/>
      <c r="D24" s="12">
        <v>2029</v>
      </c>
      <c r="E24" s="4">
        <v>0.56427953545958287</v>
      </c>
      <c r="F24" s="4">
        <v>7.298801785365093E-2</v>
      </c>
      <c r="G24" s="4">
        <v>0.47132450122945652</v>
      </c>
      <c r="H24" s="4">
        <v>7.4924089579212844E-2</v>
      </c>
      <c r="I24" s="4">
        <v>-0.87</v>
      </c>
      <c r="J24" s="4">
        <v>0.4</v>
      </c>
      <c r="K24" s="4">
        <v>0.14968987676606024</v>
      </c>
      <c r="L24" s="4">
        <v>4.0363485468035018E-2</v>
      </c>
      <c r="M24" s="4">
        <v>9.9214387921090941E-2</v>
      </c>
      <c r="N24" s="4">
        <v>2.4359408315420748E-2</v>
      </c>
      <c r="O24" s="4">
        <v>-1.02</v>
      </c>
      <c r="P24" s="4">
        <v>0.33</v>
      </c>
    </row>
    <row r="25" spans="1:16">
      <c r="A25" s="12">
        <v>21</v>
      </c>
      <c r="B25" s="8" t="s">
        <v>18</v>
      </c>
      <c r="C25" s="12"/>
      <c r="D25" s="12">
        <v>2062</v>
      </c>
      <c r="E25" s="4">
        <v>0.96255461304205903</v>
      </c>
      <c r="F25" s="4">
        <v>0.29882081137419109</v>
      </c>
      <c r="G25" s="4">
        <v>0.72588111289981783</v>
      </c>
      <c r="H25" s="4">
        <v>0.31457039911239354</v>
      </c>
      <c r="I25" s="4">
        <v>-0.54</v>
      </c>
      <c r="J25" s="4">
        <v>0.59</v>
      </c>
      <c r="K25" s="4">
        <v>0.8746354317049686</v>
      </c>
      <c r="L25" s="4">
        <v>0.23071429700501234</v>
      </c>
      <c r="M25" s="4">
        <v>0.78876702127806564</v>
      </c>
      <c r="N25" s="4">
        <v>0.23655066197876048</v>
      </c>
      <c r="O25" s="4">
        <v>-0.25</v>
      </c>
      <c r="P25" s="4">
        <v>0.8</v>
      </c>
    </row>
    <row r="26" spans="1:16" s="3" customFormat="1">
      <c r="A26" s="12">
        <v>22</v>
      </c>
      <c r="B26" s="12" t="s">
        <v>25</v>
      </c>
      <c r="C26" s="12"/>
      <c r="D26" s="12">
        <v>2221</v>
      </c>
      <c r="E26" s="4">
        <v>3.8661258907285068</v>
      </c>
      <c r="F26" s="4">
        <v>0.5080459368026129</v>
      </c>
      <c r="G26" s="4">
        <v>3.523485911089614</v>
      </c>
      <c r="H26" s="4">
        <v>0.47536225947303096</v>
      </c>
      <c r="I26" s="4">
        <v>-0.5</v>
      </c>
      <c r="J26" s="4">
        <v>0.63</v>
      </c>
      <c r="K26" s="4">
        <v>0.95063560675001324</v>
      </c>
      <c r="L26" s="4">
        <v>0.26870348297227115</v>
      </c>
      <c r="M26" s="4">
        <v>0.83501421881574156</v>
      </c>
      <c r="N26" s="4">
        <v>0.24836494043062007</v>
      </c>
      <c r="O26" s="4">
        <v>-0.31</v>
      </c>
      <c r="P26" s="4">
        <v>0.76</v>
      </c>
    </row>
    <row r="27" spans="1:16" s="3" customFormat="1" ht="25" customHeight="1">
      <c r="A27" s="9"/>
      <c r="B27" s="12" t="s">
        <v>45</v>
      </c>
      <c r="C27" s="12"/>
      <c r="D27" s="12"/>
      <c r="E27" s="7">
        <v>95.735494122211549</v>
      </c>
      <c r="F27" s="7"/>
      <c r="G27" s="7">
        <f>SUM(G5:G26)</f>
        <v>94.287429407883508</v>
      </c>
      <c r="H27" s="7"/>
      <c r="I27" s="12"/>
      <c r="J27" s="4"/>
      <c r="K27" s="7">
        <f>SUM(K5:K26)</f>
        <v>222.8610175736728</v>
      </c>
      <c r="L27" s="7"/>
      <c r="M27" s="7">
        <f>SUM(M5:M26)</f>
        <v>182.70573080662808</v>
      </c>
      <c r="N27" s="7"/>
      <c r="O27" s="4"/>
      <c r="P27" s="4"/>
    </row>
    <row r="28" spans="1:16" s="3" customFormat="1">
      <c r="A28" s="12"/>
      <c r="B28" s="12" t="s">
        <v>46</v>
      </c>
      <c r="C28" s="12"/>
      <c r="D28" s="12"/>
      <c r="E28" s="7">
        <f>E27-E25-E23-E15</f>
        <v>93.657085425385048</v>
      </c>
      <c r="F28" s="7"/>
      <c r="G28" s="7">
        <f>G27-G25-G23-G15</f>
        <v>92.438272569696821</v>
      </c>
      <c r="H28" s="7"/>
      <c r="I28" s="12"/>
      <c r="J28" s="4"/>
      <c r="K28" s="7">
        <f>K27-K25-K23-K15</f>
        <v>219.58792205298786</v>
      </c>
      <c r="L28" s="7"/>
      <c r="M28" s="7">
        <f>M27-M25-M23-M15</f>
        <v>180.45247329687172</v>
      </c>
      <c r="N28" s="7"/>
      <c r="O28" s="4"/>
      <c r="P28" s="4"/>
    </row>
    <row r="29" spans="1:16" s="3" customFormat="1">
      <c r="A29" s="12"/>
      <c r="B29" s="12" t="s">
        <v>47</v>
      </c>
      <c r="C29" s="12"/>
      <c r="D29" s="12"/>
      <c r="E29" s="7">
        <f>SUM(E25+E23+E15)</f>
        <v>2.0784086968265014</v>
      </c>
      <c r="F29" s="7"/>
      <c r="G29" s="7">
        <f>SUM(G25+G23+G15)</f>
        <v>1.8491568381866896</v>
      </c>
      <c r="H29" s="7"/>
      <c r="I29" s="12"/>
      <c r="J29" s="4"/>
      <c r="K29" s="7">
        <f>SUM(K25+K23+K15)</f>
        <v>3.2730955206849202</v>
      </c>
      <c r="L29" s="7"/>
      <c r="M29" s="7">
        <f>SUM(M25+M23+M15)</f>
        <v>2.2532575097563639</v>
      </c>
      <c r="N29" s="7"/>
      <c r="O29" s="4"/>
      <c r="P29" s="4"/>
    </row>
    <row r="30" spans="1:16" s="3" customFormat="1">
      <c r="A30" s="12"/>
      <c r="B30" s="12" t="s">
        <v>48</v>
      </c>
      <c r="C30" s="12"/>
      <c r="D30" s="12"/>
      <c r="E30" s="7">
        <f>SUM(E5+E10+E11+E14)</f>
        <v>70.453668263641205</v>
      </c>
      <c r="F30" s="7"/>
      <c r="G30" s="7">
        <f>SUM(G5+G10+G11+G14)</f>
        <v>67.454110246551295</v>
      </c>
      <c r="H30" s="7"/>
      <c r="I30" s="12"/>
      <c r="J30" s="4"/>
      <c r="K30" s="7">
        <f>SUM(K5+K10+K11+K14)</f>
        <v>168.71529934809206</v>
      </c>
      <c r="L30" s="7"/>
      <c r="M30" s="7">
        <f>SUM(M5+M10+M11+M14)</f>
        <v>133.95066380836829</v>
      </c>
      <c r="N30" s="7"/>
      <c r="O30" s="4"/>
      <c r="P30" s="4"/>
    </row>
    <row r="31" spans="1:16" s="3" customFormat="1">
      <c r="A31" s="12"/>
      <c r="B31" s="12" t="s">
        <v>49</v>
      </c>
      <c r="C31" s="12"/>
      <c r="D31" s="12"/>
      <c r="E31" s="4">
        <f>E17/E14</f>
        <v>0.13372658422299133</v>
      </c>
      <c r="F31" s="4"/>
      <c r="G31" s="4">
        <f>G17/G14</f>
        <v>0.15098241070056076</v>
      </c>
      <c r="H31" s="4"/>
      <c r="I31" s="12">
        <v>3.01</v>
      </c>
      <c r="J31" s="4">
        <v>0.08</v>
      </c>
      <c r="K31" s="4">
        <f>K17/K14</f>
        <v>0.18680815264133133</v>
      </c>
      <c r="L31" s="4"/>
      <c r="M31" s="4">
        <f>M17/M14</f>
        <v>0.26073202918923349</v>
      </c>
      <c r="N31" s="4"/>
      <c r="O31" s="12">
        <v>2.39</v>
      </c>
      <c r="P31" s="4">
        <v>0.12</v>
      </c>
    </row>
    <row r="32" spans="1:16" s="3" customFormat="1">
      <c r="A32" s="12"/>
      <c r="B32" s="12" t="s">
        <v>28</v>
      </c>
      <c r="C32" s="12"/>
      <c r="D32" s="12"/>
      <c r="E32" s="4">
        <f>E10/E17</f>
        <v>10.400014034886473</v>
      </c>
      <c r="F32" s="4"/>
      <c r="G32" s="4">
        <f>G10/G17</f>
        <v>10.197485977946895</v>
      </c>
      <c r="H32" s="4"/>
      <c r="I32" s="12">
        <v>1.32</v>
      </c>
      <c r="J32" s="4">
        <v>0.25</v>
      </c>
      <c r="K32" s="4">
        <f>K10/K17</f>
        <v>9.0203827838966664</v>
      </c>
      <c r="L32" s="4"/>
      <c r="M32" s="4">
        <f>M10/M17</f>
        <v>5.2300632672136738</v>
      </c>
      <c r="N32" s="4"/>
      <c r="O32" s="4">
        <v>6.27</v>
      </c>
      <c r="P32" s="5">
        <v>0.01</v>
      </c>
    </row>
    <row r="33" spans="1:16" s="3" customFormat="1">
      <c r="A33" s="13"/>
      <c r="B33" s="25" t="s">
        <v>50</v>
      </c>
      <c r="C33" s="13"/>
      <c r="D33" s="13"/>
      <c r="E33" s="10">
        <f>E10/(E10+E17)</f>
        <v>0.91228080974814707</v>
      </c>
      <c r="F33" s="10"/>
      <c r="G33" s="10">
        <f>G10/(G10+G17)</f>
        <v>0.9106942395847184</v>
      </c>
      <c r="H33" s="10"/>
      <c r="I33" s="13">
        <v>0.91</v>
      </c>
      <c r="J33" s="10">
        <v>0.34</v>
      </c>
      <c r="K33" s="10">
        <f>K10/(K10+K17)</f>
        <v>0.90020341322618347</v>
      </c>
      <c r="L33" s="10"/>
      <c r="M33" s="10">
        <f>M10/(M10+M17)</f>
        <v>0.83948798638007427</v>
      </c>
      <c r="N33" s="10"/>
      <c r="O33" s="10">
        <v>6.31</v>
      </c>
      <c r="P33" s="11">
        <v>0.01</v>
      </c>
    </row>
  </sheetData>
  <mergeCells count="13">
    <mergeCell ref="B1:B4"/>
    <mergeCell ref="A1:A4"/>
    <mergeCell ref="E1:P1"/>
    <mergeCell ref="D1:D4"/>
    <mergeCell ref="C1:C4"/>
    <mergeCell ref="E2:J2"/>
    <mergeCell ref="K2:P2"/>
    <mergeCell ref="O3:P3"/>
    <mergeCell ref="E3:F3"/>
    <mergeCell ref="G3:H3"/>
    <mergeCell ref="I3:J3"/>
    <mergeCell ref="K3:L3"/>
    <mergeCell ref="M3:N3"/>
  </mergeCells>
  <phoneticPr fontId="4" type="noConversion"/>
  <printOptions horizontalCentered="1" verticalCentered="1"/>
  <pageMargins left="1" right="0.5" top="0.5" bottom="0.5" header="0.3" footer="0.3"/>
  <pageSetup scale="58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tma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Rangel</dc:creator>
  <cp:lastModifiedBy>Juliana Rangel</cp:lastModifiedBy>
  <cp:lastPrinted>2015-04-24T22:47:50Z</cp:lastPrinted>
  <dcterms:created xsi:type="dcterms:W3CDTF">2013-05-21T16:52:41Z</dcterms:created>
  <dcterms:modified xsi:type="dcterms:W3CDTF">2016-05-27T13:18:15Z</dcterms:modified>
</cp:coreProperties>
</file>